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C:\Users\kleoc\Desktop\EDITORIAL\FTC\munkafile_Kata\PGENETICS-D-21-01366R1_email\"/>
    </mc:Choice>
  </mc:AlternateContent>
  <xr:revisionPtr revIDLastSave="0" documentId="8_{32C2630E-86BD-4B4A-987D-2C1FB4C67CB3}" xr6:coauthVersionLast="47" xr6:coauthVersionMax="47" xr10:uidLastSave="{00000000-0000-0000-0000-000000000000}"/>
  <bookViews>
    <workbookView xWindow="-108" yWindow="-108" windowWidth="23256" windowHeight="12576" xr2:uid="{E310AF56-2702-724B-8B39-94373E41BBEB}"/>
  </bookViews>
  <sheets>
    <sheet name="S8 Table" sheetId="1" r:id="rId1"/>
  </sheets>
  <definedNames>
    <definedName name="_xlnm._FilterDatabase" localSheetId="0" hidden="1">'S8 Table'!$A$2:$G$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G10" i="1" l="1"/>
  <c r="G34" i="1"/>
  <c r="G21" i="1"/>
  <c r="G20" i="1"/>
</calcChain>
</file>

<file path=xl/sharedStrings.xml><?xml version="1.0" encoding="utf-8"?>
<sst xmlns="http://schemas.openxmlformats.org/spreadsheetml/2006/main" count="155" uniqueCount="104">
  <si>
    <t xml:space="preserve">% enrichment sex het SNPs </t>
  </si>
  <si>
    <t>EmpP#</t>
  </si>
  <si>
    <t>ADHD</t>
  </si>
  <si>
    <t>NS</t>
  </si>
  <si>
    <t>Anorexia nervosa</t>
  </si>
  <si>
    <t>ASD</t>
  </si>
  <si>
    <t>AUDIT</t>
  </si>
  <si>
    <t xml:space="preserve">BIP </t>
  </si>
  <si>
    <t>CKD</t>
  </si>
  <si>
    <t>Cross psychiatric disorders</t>
  </si>
  <si>
    <t>Insomnia</t>
  </si>
  <si>
    <t xml:space="preserve">Late-onset Alzheimer diseases </t>
  </si>
  <si>
    <t>MDD</t>
  </si>
  <si>
    <t>PTSD</t>
  </si>
  <si>
    <t>&lt;0.001</t>
  </si>
  <si>
    <t>Tourette syndrome</t>
  </si>
  <si>
    <t>Type 2 diabetes</t>
  </si>
  <si>
    <t>Age at first birth</t>
  </si>
  <si>
    <t>Automobile speed propensity</t>
  </si>
  <si>
    <t>Diet fat intake</t>
  </si>
  <si>
    <t>Educational attainment</t>
  </si>
  <si>
    <t>Intelligence quotient (IQ)</t>
  </si>
  <si>
    <t>N sexual partners</t>
  </si>
  <si>
    <t>Neuroticism</t>
  </si>
  <si>
    <t>Risk behavior</t>
  </si>
  <si>
    <t xml:space="preserve">Total cholesterol </t>
  </si>
  <si>
    <t>Triglycerides</t>
  </si>
  <si>
    <t>LDL cholesterol</t>
  </si>
  <si>
    <t>Fetal own birthweight</t>
  </si>
  <si>
    <t>Maternal fetal birthweight</t>
  </si>
  <si>
    <t>Phenotypes</t>
  </si>
  <si>
    <t>Diseases</t>
  </si>
  <si>
    <t>Lacunar stroke</t>
  </si>
  <si>
    <t>Heart failure</t>
  </si>
  <si>
    <t>9.042M*</t>
  </si>
  <si>
    <t>7.75F*</t>
  </si>
  <si>
    <t>7.25F*</t>
  </si>
  <si>
    <t>7.46M*</t>
  </si>
  <si>
    <t>* Chi square test P&lt;=0.05</t>
  </si>
  <si>
    <t>Adult onset asthma</t>
  </si>
  <si>
    <t>-</t>
  </si>
  <si>
    <t>% enrichment sex het SNPs Pr-eQTLs across brain tissues</t>
  </si>
  <si>
    <t>% enrichment sex het SNPs Pr-eQTLs across tissues</t>
  </si>
  <si>
    <t>Abbreviations: Pr-eQTLs: predicted quantitative expression loci under an elastic-net model in PrediXcan</t>
  </si>
  <si>
    <t>HDL cholesterol</t>
  </si>
  <si>
    <t>#empirical p-value estimated on 1000 random set, matching allele frequency only</t>
  </si>
  <si>
    <t>S8 Table. Enrichment of biometric trait sex-heterogeneous SNPs in summary statistics for N=16 diseases and N=17 human phenotypes</t>
  </si>
  <si>
    <t>Reference</t>
  </si>
  <si>
    <t>10. Traylor M, Persyn E, Tomppo L, Klasson S, Abedi V, Bakker MK, et al. Genetic basis of lacunar stroke: a pooled analysis of individual patient data and genome-wide association studies. Lancet Neurol. 2021; doi:10.1016/S1474-4422(21)00031-4</t>
  </si>
  <si>
    <t>11. Kunkle BW, Grenier-Boley B, Sims R, Bis JC, Damotte V, Naj AC, et al. Genetic meta-analysis of diagnosed Alzheimer’s disease identifies new risk loci and implicates Aβ, tau, immunity and lipid processing. Nat Genet. 2019; doi:10.1038/s41588-019-0358-2</t>
  </si>
  <si>
    <t>12. Wray NR, Ripke S, Mattheisen M, Trzaskowski M, Byrne EM, Abdellaoui A, et al. Genome-wide association analyses identify 44 risk variants and refine the genetic architecture of major depression. Nat Genet. 2018; doi:10.1038/s41588-018-0090-3</t>
  </si>
  <si>
    <t>13. Nievergelt CM, Ashley-Koch AE, Dalvie S, Hauser MA, Morey RA, Smith AK, et al. Genomic Approaches to Posttraumatic Stress Disorder: The Psychiatric Genomic Consortium Initiative. Biological Psychiatry. 2018. doi:10.1016/j.biopsych.2018.01.020</t>
  </si>
  <si>
    <t>PGC-SCZ</t>
  </si>
  <si>
    <t>UKBB-Overall health rating</t>
  </si>
  <si>
    <t>UKBB-Age at completed education</t>
  </si>
  <si>
    <t>References</t>
  </si>
  <si>
    <t>1. Demontis D, Walters RK, Martin J, Mattheisen M, Als TD, Agerbo E, et al. Discovery of the first genome-wide significant risk loci for attention deficit/hyperactivity disorder. Nat Genet. 2019; doi:10.1038/s41588-018-0269-7</t>
  </si>
  <si>
    <t>2. Ferreira MAR, Mathur R, Vonk JM, Szwajda A, Brumpton B, Granell R, et al. Genetic Architectures of Childhood- and Adult-Onset Asthma Are Partly Distinct. Am J Hum Genet. 2019; doi:10.1016/j.ajhg.2019.02.022</t>
  </si>
  <si>
    <t>3. Watson HJ, Yilmaz Z, Thornton LM, Hübel C, Coleman JRI, Gaspar HA, et al. Genome-wide association study identifies eight risk loci and implicates metabo-psychiatric origins for anorexia nervosa. Nat Genet. 2019; doi:10.1038/s41588-019-0439-2</t>
  </si>
  <si>
    <t>4. Grove R, Hoekstra RA, Wierda M, Begeer S. Exploring sex differences in autistic traits: A factor analytic study of adults with autism. Autism. 2017; doi:10.1177/1362361316667283</t>
  </si>
  <si>
    <t>5. Mullins N, Forstner AJ, O’Connell KS, Coombes B, Coleman JRI, Qiao Z, et al. Genome-wide association study of more than 40,000 bipolar disorder cases provides new insights into the underlying biology. Nat Genet. 2021; doi:10.1038/s41588-021-00857-4</t>
  </si>
  <si>
    <t>6. Wuttke M, Li Y, Li M, Sieber KB, Feitosa MF, Gorski M, et al. A catalog of genetic loci associated with kidney function from analyses of a million individuals. Nat Genet. 2019; doi:10.1038/s41588-019-0407-x</t>
  </si>
  <si>
    <t>7. Lee PH, Anttila V, Won H, Feng YCA, Rosenthal J, Zhu Z, et al. Genomic Relationships, Novel Loci, and Pleiotropic Mechanisms across Eight Psychiatric Disorders. Cell. 2019; doi:10.1016/j.cell.2019.11.020</t>
  </si>
  <si>
    <t>8. Shah S, Henry A, Roselli C, Lin H, Sveinbjörnsson G, Fatemifar G, et al. Genome-wide association and Mendelian randomisation analysis provide insights into the pathogenesis of heart failure. Nat Commun. 2020; doi:10.1038/s41467-019-13690-5</t>
  </si>
  <si>
    <t>9. Jansen PR, Watanabe K, Stringer S, Skene N, Bryois J, Hammerschlag AR, et al. Genome-wide analysis of insomnia in 1,331,010 individuals identifies new risk loci and functional pathways. Nat Genet. 2019; doi:10.1038/s41588-018-0333-3</t>
  </si>
  <si>
    <t>Demontis 2019[1]</t>
  </si>
  <si>
    <t>Ferreira 2019[2]</t>
  </si>
  <si>
    <t>14. https://www.med.unc.edu/pgc/download-results/</t>
  </si>
  <si>
    <t>15. Yu D, Sul JH, Tsetsos F, Nawaz MS, Huang AY, Zelaya I, et al. Interrogating the genetic determinants of Tourette’s syndrome and other tiC disorders through genome-wide association studies. Am J Psychiatry. 2019; doi:10.1176/appi.ajp.2018.18070857</t>
  </si>
  <si>
    <t>16. Xue A, Wu Y, Zhu Z, Zhang F, Kemper KE, Zheng Z, et al. Genome-wide association analyses identify 143 risk variants and putative regulatory mechanisms for type 2 diabetes. Nat Commun. 2018;9. doi:10.1038/s41467-018-04951-w</t>
  </si>
  <si>
    <t>17.http://www.nealelab.is/uk-biobank/ukbround2announcement</t>
  </si>
  <si>
    <t>24. Turley P, Walters RK, Maghzian O, Okbay A, Lee JJ, Fontana MA, et al. Multi-trait analysis of genome-wide association summary statistics using MTAG. Nat Genet. 2018; doi:10.1038/s41588-017-0009-4</t>
  </si>
  <si>
    <t>Watson 2019[3]</t>
  </si>
  <si>
    <t>Grove 2017[4]</t>
  </si>
  <si>
    <t>Mullins 2021[5]</t>
  </si>
  <si>
    <t>Wuttke 2019[6]</t>
  </si>
  <si>
    <t>Lee 2019[7]</t>
  </si>
  <si>
    <t>Shah 2020[8]</t>
  </si>
  <si>
    <t>Jansen 2019[9]</t>
  </si>
  <si>
    <t>Traylor 2020[10]</t>
  </si>
  <si>
    <t>Kunkle 2019[11]</t>
  </si>
  <si>
    <t>Wray 2018[12]</t>
  </si>
  <si>
    <t>Nievergelt 2018[13]</t>
  </si>
  <si>
    <t>PPG[14]</t>
  </si>
  <si>
    <t>Yu 2019[15]</t>
  </si>
  <si>
    <t>Xue 2018[16]</t>
  </si>
  <si>
    <t>UKBB[17]</t>
  </si>
  <si>
    <t>18. Barban N, Jansen R, De Vlaming R, Vaez A, Mandemakers JJ, Tropf FC, et al. Genome-wide analysis identifies 12 loci influencing human reproductive behavior. Nat Genet. 2016;48. doi:10.1038/ng.3698</t>
  </si>
  <si>
    <t>19. Sanchez-Roige S, Palmer AA, Fontanillas P, Elson SL, Adams MJ, Howard DM, et al. Genome-wide association study meta-analysis of the alcohol use disorders identification test (AUDIT) in two population-based cohorts. Am J Psychiatry. 2019; doi:10.1176/appi.ajp.2018.18040369</t>
  </si>
  <si>
    <t>20. Karlsson Linnér R, Biroli P, Kong E, Meddens SFW, Wedow R, Fontana MA, et al. Genome-wide association analyses of risk tolerance and risky behaviors in over 1 million individuals identify hundreds of loci and shared genetic influences. Nat Genet. 2019; doi:10.1038/s41588-018-0309-3</t>
  </si>
  <si>
    <t>Barban 2016[18]</t>
  </si>
  <si>
    <t>Sanchez-Roige 2018[19]</t>
  </si>
  <si>
    <t>Karlsson-Linner 2019[20]</t>
  </si>
  <si>
    <t>Meddens 2021[21]</t>
  </si>
  <si>
    <t>Lee 2018[22]</t>
  </si>
  <si>
    <t>Savage 2018[23]</t>
  </si>
  <si>
    <t>21. Meddens SFW, de Vlaming R, Bowers P, Burik CAP, Linnér RK, Lee C, et al. Genomic analysis of diet composition finds novel loci and associations with health and lifestyle. Mol Psychiatry. 2021; doi:10.1038/s41380-020-0697-5</t>
  </si>
  <si>
    <t>22. Lee JJ, Wedow R, Okbay A, Kong E, Maghzian O, Zacher M, et al. Gene discovery and polygenic prediction from a genome-wide association study of educational attainment in 1.1 million individuals. Nat Genet. 2018; doi:10.1038/s41588-018-0147-3</t>
  </si>
  <si>
    <t>23. Savage JE, Jansen PR, Stringer S, Watanabe K, Bryois J, De Leeuw CA, et al. Genome-wide association meta-analysis in 269,867 individuals identifies new genetic and functional links to intelligence. Nat Genet. 2018; doi:10.1038/s41588-018-0152-6</t>
  </si>
  <si>
    <t>Turley 2018[24]</t>
  </si>
  <si>
    <t>25. Willer CJ, Schmidt EM, Sengupta S, Peloso GM, Gustafsson S, Kanoni S, et al. Discovery and refinement of loci associated with lipid levels. Nat Genet. 2013; doi:10.1038/ng.2797</t>
  </si>
  <si>
    <t>26. Warrington NM, Beaumont RN, Horikoshi M, Day FR, Helgeland Ø, Laurin C, et al. Maternal and fetal genetic effects on birth weight and their relevance to cardio-metabolic risk factors. Nat Genet. 2019; doi:10.1038/s41588-019-0403-1</t>
  </si>
  <si>
    <t>Willer 2013[25]</t>
  </si>
  <si>
    <t>Warrington 2019[2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font>
      <sz val="12"/>
      <color theme="1"/>
      <name val="Calibri"/>
      <family val="2"/>
      <scheme val="minor"/>
    </font>
    <font>
      <b/>
      <sz val="11"/>
      <color theme="1"/>
      <name val="Helvetica Neue Light"/>
    </font>
    <font>
      <sz val="11"/>
      <color theme="1"/>
      <name val="Helvetica Neue Light"/>
    </font>
    <font>
      <b/>
      <sz val="8"/>
      <color theme="1"/>
      <name val="Helvetica Neue Light"/>
    </font>
    <font>
      <sz val="8"/>
      <color theme="1"/>
      <name val="Helvetica Neue Light"/>
    </font>
    <font>
      <i/>
      <sz val="8"/>
      <color theme="1"/>
      <name val="Helvetica Neue Light"/>
    </font>
    <font>
      <sz val="8"/>
      <color rgb="FF000000"/>
      <name val="Helvetica Neue Light"/>
    </font>
    <font>
      <b/>
      <sz val="10"/>
      <color theme="1"/>
      <name val="Helvetica Neue Light"/>
    </font>
    <font>
      <sz val="12"/>
      <color theme="1"/>
      <name val="Helvetica"/>
      <family val="2"/>
    </font>
    <font>
      <sz val="12"/>
      <color theme="1"/>
      <name val="Helvetica Neue Light"/>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33">
    <xf numFmtId="0" fontId="0" fillId="0" borderId="0" xfId="0"/>
    <xf numFmtId="0" fontId="1" fillId="0" borderId="0" xfId="0" applyFont="1"/>
    <xf numFmtId="0" fontId="2" fillId="0" borderId="0" xfId="0" applyFont="1"/>
    <xf numFmtId="0" fontId="2" fillId="0" borderId="0" xfId="0" applyFont="1" applyAlignment="1">
      <alignment horizontal="right"/>
    </xf>
    <xf numFmtId="0" fontId="3" fillId="0" borderId="1" xfId="0" applyFont="1" applyBorder="1"/>
    <xf numFmtId="0" fontId="3" fillId="0" borderId="1" xfId="0" applyFont="1" applyBorder="1" applyAlignment="1">
      <alignment vertical="center" wrapText="1"/>
    </xf>
    <xf numFmtId="0" fontId="3" fillId="0" borderId="0" xfId="0" applyFont="1" applyBorder="1" applyAlignment="1">
      <alignment vertical="center" wrapText="1"/>
    </xf>
    <xf numFmtId="0" fontId="3" fillId="0" borderId="1" xfId="0" applyFont="1" applyBorder="1" applyAlignment="1">
      <alignment horizontal="center" vertical="center" wrapText="1"/>
    </xf>
    <xf numFmtId="0" fontId="3" fillId="0" borderId="0" xfId="0" applyFont="1" applyBorder="1" applyAlignment="1">
      <alignment horizontal="center" vertical="center" wrapText="1"/>
    </xf>
    <xf numFmtId="0" fontId="4" fillId="0" borderId="0" xfId="0" applyFont="1" applyBorder="1"/>
    <xf numFmtId="0" fontId="3" fillId="0" borderId="0" xfId="0" applyFont="1" applyAlignment="1">
      <alignment horizontal="center" vertical="center" wrapText="1"/>
    </xf>
    <xf numFmtId="0" fontId="4" fillId="0" borderId="0" xfId="0" applyFont="1"/>
    <xf numFmtId="2" fontId="4" fillId="0" borderId="0" xfId="0" applyNumberFormat="1" applyFont="1" applyAlignment="1">
      <alignment horizontal="right"/>
    </xf>
    <xf numFmtId="0" fontId="4" fillId="0" borderId="0" xfId="0" applyFont="1" applyAlignment="1">
      <alignment horizontal="right"/>
    </xf>
    <xf numFmtId="0" fontId="4" fillId="0" borderId="0" xfId="0" applyFont="1" applyAlignment="1">
      <alignment horizontal="right" vertical="center" wrapText="1"/>
    </xf>
    <xf numFmtId="0" fontId="5" fillId="0" borderId="0" xfId="0" applyFont="1" applyAlignment="1">
      <alignment horizontal="right"/>
    </xf>
    <xf numFmtId="2" fontId="6" fillId="0" borderId="0" xfId="0" applyNumberFormat="1" applyFont="1" applyAlignment="1">
      <alignment horizontal="right"/>
    </xf>
    <xf numFmtId="164" fontId="4" fillId="0" borderId="0" xfId="0" applyNumberFormat="1" applyFont="1" applyAlignment="1">
      <alignment horizontal="right"/>
    </xf>
    <xf numFmtId="0" fontId="4" fillId="0" borderId="0" xfId="0" applyFont="1" applyFill="1"/>
    <xf numFmtId="0" fontId="4" fillId="0" borderId="0" xfId="0" applyFont="1" applyBorder="1" applyAlignment="1">
      <alignment horizontal="right"/>
    </xf>
    <xf numFmtId="0" fontId="5" fillId="0" borderId="0" xfId="0" applyFont="1" applyBorder="1" applyAlignment="1">
      <alignment horizontal="right"/>
    </xf>
    <xf numFmtId="0" fontId="4" fillId="0" borderId="1" xfId="0" applyFont="1" applyBorder="1"/>
    <xf numFmtId="0" fontId="4" fillId="0" borderId="1" xfId="0" applyFont="1" applyBorder="1" applyAlignment="1">
      <alignment horizontal="right"/>
    </xf>
    <xf numFmtId="2" fontId="4" fillId="0" borderId="1" xfId="0" applyNumberFormat="1" applyFont="1" applyBorder="1" applyAlignment="1">
      <alignment horizontal="right"/>
    </xf>
    <xf numFmtId="0" fontId="6" fillId="0" borderId="0" xfId="0" applyFont="1"/>
    <xf numFmtId="0" fontId="8" fillId="0" borderId="0" xfId="0" applyFont="1" applyAlignment="1">
      <alignment horizontal="left" vertical="center" indent="3"/>
    </xf>
    <xf numFmtId="0" fontId="6" fillId="0" borderId="0" xfId="0" applyFont="1" applyAlignment="1">
      <alignment vertical="center" wrapText="1"/>
    </xf>
    <xf numFmtId="0" fontId="9" fillId="0" borderId="0" xfId="0" applyFont="1" applyAlignment="1">
      <alignment vertical="center" wrapText="1"/>
    </xf>
    <xf numFmtId="0" fontId="3" fillId="0" borderId="0" xfId="0" applyFont="1"/>
    <xf numFmtId="0" fontId="6" fillId="0" borderId="0" xfId="0" applyFont="1" applyBorder="1" applyAlignment="1">
      <alignment vertical="center" wrapText="1"/>
    </xf>
    <xf numFmtId="0" fontId="9" fillId="0" borderId="0" xfId="0" applyFont="1" applyBorder="1" applyAlignment="1">
      <alignment vertical="center" wrapText="1"/>
    </xf>
    <xf numFmtId="0" fontId="6" fillId="0" borderId="1" xfId="0" applyFont="1" applyBorder="1" applyAlignment="1">
      <alignment vertical="center" wrapText="1"/>
    </xf>
    <xf numFmtId="0" fontId="7" fillId="0" borderId="1" xfId="0" applyFont="1" applyBorder="1" applyAlignment="1">
      <alignment horizontal="left" vertical="center" wrapText="1"/>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CECA69-E8F3-394F-BA2A-480F609D55CD}">
  <dimension ref="A1:P90"/>
  <sheetViews>
    <sheetView showGridLines="0" tabSelected="1" workbookViewId="0">
      <selection activeCell="O6" sqref="O6"/>
    </sheetView>
  </sheetViews>
  <sheetFormatPr defaultColWidth="10.796875" defaultRowHeight="13.8"/>
  <cols>
    <col min="1" max="1" width="19.296875" style="2" customWidth="1"/>
    <col min="2" max="2" width="0.69921875" style="2" customWidth="1"/>
    <col min="3" max="3" width="17.69921875" style="2" customWidth="1"/>
    <col min="4" max="4" width="0.69921875" style="2" customWidth="1"/>
    <col min="5" max="5" width="7.5" style="3" customWidth="1"/>
    <col min="6" max="6" width="0.69921875" style="3" customWidth="1"/>
    <col min="7" max="7" width="5.19921875" style="3" bestFit="1" customWidth="1"/>
    <col min="8" max="8" width="0.69921875" style="2" customWidth="1"/>
    <col min="9" max="9" width="9.296875" style="2" customWidth="1"/>
    <col min="10" max="10" width="1.296875" style="2" bestFit="1" customWidth="1"/>
    <col min="11" max="11" width="5.19921875" style="2" bestFit="1" customWidth="1"/>
    <col min="12" max="12" width="0.69921875" style="2" customWidth="1"/>
    <col min="13" max="13" width="8" style="2" customWidth="1"/>
    <col min="14" max="14" width="1.296875" style="2" bestFit="1" customWidth="1"/>
    <col min="15" max="15" width="5.19921875" style="2" bestFit="1" customWidth="1"/>
    <col min="16" max="16384" width="10.796875" style="2"/>
  </cols>
  <sheetData>
    <row r="1" spans="1:16" s="1" customFormat="1">
      <c r="A1" s="32" t="s">
        <v>46</v>
      </c>
      <c r="B1" s="32"/>
      <c r="C1" s="32"/>
      <c r="D1" s="32"/>
      <c r="E1" s="32"/>
      <c r="F1" s="32"/>
      <c r="G1" s="32"/>
      <c r="H1" s="32"/>
      <c r="I1" s="32"/>
      <c r="J1" s="32"/>
      <c r="K1" s="32"/>
      <c r="L1" s="32"/>
      <c r="M1" s="32"/>
      <c r="N1" s="32"/>
      <c r="O1" s="32"/>
    </row>
    <row r="2" spans="1:16" ht="81.599999999999994">
      <c r="A2" s="5" t="s">
        <v>31</v>
      </c>
      <c r="B2" s="6"/>
      <c r="C2" s="5" t="s">
        <v>47</v>
      </c>
      <c r="D2" s="6"/>
      <c r="E2" s="7" t="s">
        <v>0</v>
      </c>
      <c r="F2" s="8"/>
      <c r="G2" s="7" t="s">
        <v>1</v>
      </c>
      <c r="H2" s="9"/>
      <c r="I2" s="7" t="s">
        <v>42</v>
      </c>
      <c r="J2" s="10"/>
      <c r="K2" s="7" t="s">
        <v>1</v>
      </c>
      <c r="L2" s="11"/>
      <c r="M2" s="7" t="s">
        <v>41</v>
      </c>
      <c r="N2" s="10"/>
      <c r="O2" s="7" t="s">
        <v>1</v>
      </c>
    </row>
    <row r="3" spans="1:16" ht="15.6">
      <c r="A3" s="11" t="s">
        <v>2</v>
      </c>
      <c r="B3" s="11"/>
      <c r="C3" s="29" t="s">
        <v>65</v>
      </c>
      <c r="D3" s="30"/>
      <c r="E3" s="12">
        <v>7.9252000000000002</v>
      </c>
      <c r="F3" s="12"/>
      <c r="G3" s="13">
        <v>0.11</v>
      </c>
      <c r="H3" s="11"/>
      <c r="I3" s="14">
        <v>6.88</v>
      </c>
      <c r="J3" s="14"/>
      <c r="K3" s="14" t="s">
        <v>3</v>
      </c>
      <c r="L3" s="13"/>
      <c r="M3" s="14">
        <v>8.3699999999999992</v>
      </c>
      <c r="N3" s="14"/>
      <c r="O3" s="14">
        <v>0.17399999999999999</v>
      </c>
      <c r="P3"/>
    </row>
    <row r="4" spans="1:16" ht="15.6">
      <c r="A4" s="11" t="s">
        <v>39</v>
      </c>
      <c r="B4" s="11"/>
      <c r="C4" s="26" t="s">
        <v>66</v>
      </c>
      <c r="D4" s="27"/>
      <c r="E4" s="12">
        <v>7.6156600000000001</v>
      </c>
      <c r="F4" s="12"/>
      <c r="G4" s="13">
        <v>2.7E-2</v>
      </c>
      <c r="H4" s="11"/>
      <c r="I4" s="12">
        <v>8.5487077534791247</v>
      </c>
      <c r="J4" s="12"/>
      <c r="K4" s="13">
        <v>2.4E-2</v>
      </c>
      <c r="L4" s="13"/>
      <c r="M4" s="12">
        <v>7.9847908745247151</v>
      </c>
      <c r="N4" s="12"/>
      <c r="O4" s="13">
        <v>0.18099999999999999</v>
      </c>
      <c r="P4"/>
    </row>
    <row r="5" spans="1:16" ht="15.6">
      <c r="A5" s="11" t="s">
        <v>4</v>
      </c>
      <c r="B5" s="11"/>
      <c r="C5" s="26" t="s">
        <v>72</v>
      </c>
      <c r="D5" s="27"/>
      <c r="E5" s="12">
        <v>8.2976900000000011</v>
      </c>
      <c r="F5" s="12"/>
      <c r="G5" s="13">
        <v>2.7E-2</v>
      </c>
      <c r="H5" s="11"/>
      <c r="I5" s="13">
        <v>9.09</v>
      </c>
      <c r="J5" s="13"/>
      <c r="K5" s="13">
        <v>1.6E-2</v>
      </c>
      <c r="L5" s="13"/>
      <c r="M5" s="13">
        <v>9.02</v>
      </c>
      <c r="N5" s="13"/>
      <c r="O5" s="15">
        <v>5.5E-2</v>
      </c>
      <c r="P5"/>
    </row>
    <row r="6" spans="1:16" ht="15.6">
      <c r="A6" s="11" t="s">
        <v>5</v>
      </c>
      <c r="B6" s="11"/>
      <c r="C6" s="26" t="s">
        <v>73</v>
      </c>
      <c r="D6" s="27"/>
      <c r="E6" s="12">
        <v>7.18</v>
      </c>
      <c r="F6" s="12"/>
      <c r="G6" s="13">
        <v>4.3999999999999997E-2</v>
      </c>
      <c r="H6" s="11"/>
      <c r="I6" s="16">
        <v>7.2434607645875255</v>
      </c>
      <c r="J6" s="16"/>
      <c r="K6" s="17">
        <v>0.15</v>
      </c>
      <c r="L6" s="13"/>
      <c r="M6" s="12">
        <v>8.8803088803088812</v>
      </c>
      <c r="N6" s="12"/>
      <c r="O6" s="15">
        <v>5.0999999999999997E-2</v>
      </c>
      <c r="P6"/>
    </row>
    <row r="7" spans="1:16" ht="15">
      <c r="A7" s="11" t="s">
        <v>7</v>
      </c>
      <c r="B7" s="11"/>
      <c r="C7" s="26" t="s">
        <v>74</v>
      </c>
      <c r="D7" s="27"/>
      <c r="E7" s="12" t="s">
        <v>34</v>
      </c>
      <c r="F7" s="12"/>
      <c r="G7" s="15">
        <v>9.6000000000000002E-2</v>
      </c>
      <c r="H7" s="11"/>
      <c r="I7" s="13">
        <v>7.94</v>
      </c>
      <c r="J7" s="13"/>
      <c r="K7" s="13">
        <v>0.65700000000000003</v>
      </c>
      <c r="L7" s="13"/>
      <c r="M7" s="13">
        <v>8.3699999999999992</v>
      </c>
      <c r="N7" s="13"/>
      <c r="O7" s="13">
        <v>0.56299999999999994</v>
      </c>
    </row>
    <row r="8" spans="1:16" ht="15">
      <c r="A8" s="11" t="s">
        <v>8</v>
      </c>
      <c r="B8" s="11"/>
      <c r="C8" s="26" t="s">
        <v>75</v>
      </c>
      <c r="D8" s="27"/>
      <c r="E8" s="12">
        <v>7.2</v>
      </c>
      <c r="F8" s="12"/>
      <c r="G8" s="13" t="s">
        <v>3</v>
      </c>
      <c r="H8" s="11"/>
      <c r="I8" s="13" t="s">
        <v>40</v>
      </c>
      <c r="J8" s="11"/>
      <c r="K8" s="13" t="s">
        <v>40</v>
      </c>
      <c r="L8" s="11"/>
      <c r="M8" s="13" t="s">
        <v>40</v>
      </c>
      <c r="N8" s="11"/>
      <c r="O8" s="13" t="s">
        <v>40</v>
      </c>
    </row>
    <row r="9" spans="1:16" ht="15">
      <c r="A9" s="11" t="s">
        <v>9</v>
      </c>
      <c r="B9" s="11"/>
      <c r="C9" s="26" t="s">
        <v>76</v>
      </c>
      <c r="D9" s="27"/>
      <c r="E9" s="12">
        <v>12.742400000000002</v>
      </c>
      <c r="F9" s="12"/>
      <c r="G9" s="13">
        <v>1E-3</v>
      </c>
      <c r="H9" s="11"/>
      <c r="I9" s="12">
        <v>13.419913419913421</v>
      </c>
      <c r="J9" s="12"/>
      <c r="K9" s="13">
        <v>6.0000000000000001E-3</v>
      </c>
      <c r="L9" s="13"/>
      <c r="M9" s="12">
        <v>12.658227848101266</v>
      </c>
      <c r="N9" s="12"/>
      <c r="O9" s="15">
        <v>5.3999999999999999E-2</v>
      </c>
    </row>
    <row r="10" spans="1:16" ht="15">
      <c r="A10" s="11" t="s">
        <v>33</v>
      </c>
      <c r="B10" s="11"/>
      <c r="C10" s="26" t="s">
        <v>77</v>
      </c>
      <c r="D10" s="27"/>
      <c r="E10" s="12" t="s">
        <v>36</v>
      </c>
      <c r="F10" s="12"/>
      <c r="G10" s="13">
        <f>14/1000</f>
        <v>1.4E-2</v>
      </c>
      <c r="H10" s="11"/>
      <c r="I10" s="12">
        <v>7.3852295409181634</v>
      </c>
      <c r="J10" s="13"/>
      <c r="K10" s="13">
        <v>0.112</v>
      </c>
      <c r="L10" s="13"/>
      <c r="M10" s="12">
        <v>8.0459770114942533</v>
      </c>
      <c r="N10" s="13"/>
      <c r="O10" s="15">
        <v>9.5000000000000001E-2</v>
      </c>
    </row>
    <row r="11" spans="1:16" ht="15">
      <c r="A11" s="11" t="s">
        <v>10</v>
      </c>
      <c r="B11" s="11"/>
      <c r="C11" s="26" t="s">
        <v>78</v>
      </c>
      <c r="D11" s="27"/>
      <c r="E11" s="12">
        <v>7.5</v>
      </c>
      <c r="F11" s="12"/>
      <c r="G11" s="15">
        <v>7.9000000000000001E-2</v>
      </c>
      <c r="H11" s="11"/>
      <c r="I11" s="13">
        <v>6.79</v>
      </c>
      <c r="J11" s="13"/>
      <c r="K11" s="13">
        <v>0.63500000000000001</v>
      </c>
      <c r="L11" s="13"/>
      <c r="M11" s="13">
        <v>6.61</v>
      </c>
      <c r="N11" s="13"/>
      <c r="O11" s="13">
        <v>0.60399999999999998</v>
      </c>
    </row>
    <row r="12" spans="1:16" ht="15">
      <c r="A12" s="11" t="s">
        <v>32</v>
      </c>
      <c r="B12" s="11"/>
      <c r="C12" s="26" t="s">
        <v>79</v>
      </c>
      <c r="D12" s="27"/>
      <c r="E12" s="12">
        <v>6.52</v>
      </c>
      <c r="F12" s="12"/>
      <c r="G12" s="13">
        <v>0.15</v>
      </c>
      <c r="H12" s="11"/>
      <c r="I12" s="12">
        <v>6.8965517241379306</v>
      </c>
      <c r="J12" s="13"/>
      <c r="K12" s="13">
        <v>0.127</v>
      </c>
      <c r="L12" s="13"/>
      <c r="M12" s="12">
        <v>5.8823529411764701</v>
      </c>
      <c r="N12" s="13"/>
      <c r="O12" s="13">
        <v>0.48599999999999999</v>
      </c>
    </row>
    <row r="13" spans="1:16" ht="15">
      <c r="A13" s="11" t="s">
        <v>11</v>
      </c>
      <c r="B13" s="11"/>
      <c r="C13" s="26" t="s">
        <v>80</v>
      </c>
      <c r="D13" s="27"/>
      <c r="E13" s="12">
        <v>5.32</v>
      </c>
      <c r="F13" s="12"/>
      <c r="G13" s="13" t="s">
        <v>3</v>
      </c>
      <c r="H13" s="11"/>
      <c r="I13" s="13" t="s">
        <v>40</v>
      </c>
      <c r="J13" s="13"/>
      <c r="K13" s="13" t="s">
        <v>40</v>
      </c>
      <c r="L13" s="11"/>
      <c r="M13" s="13" t="s">
        <v>40</v>
      </c>
      <c r="N13" s="13"/>
      <c r="O13" s="13" t="s">
        <v>40</v>
      </c>
    </row>
    <row r="14" spans="1:16" ht="15">
      <c r="A14" s="11" t="s">
        <v>12</v>
      </c>
      <c r="B14" s="11"/>
      <c r="C14" s="26" t="s">
        <v>81</v>
      </c>
      <c r="D14" s="27"/>
      <c r="E14" s="12">
        <v>5.48</v>
      </c>
      <c r="F14" s="12"/>
      <c r="G14" s="13" t="s">
        <v>3</v>
      </c>
      <c r="H14" s="11"/>
      <c r="I14" s="13" t="s">
        <v>40</v>
      </c>
      <c r="J14" s="13"/>
      <c r="K14" s="13" t="s">
        <v>40</v>
      </c>
      <c r="L14" s="11"/>
      <c r="M14" s="13" t="s">
        <v>40</v>
      </c>
      <c r="N14" s="13"/>
      <c r="O14" s="13" t="s">
        <v>40</v>
      </c>
    </row>
    <row r="15" spans="1:16" ht="15">
      <c r="A15" s="11" t="s">
        <v>13</v>
      </c>
      <c r="B15" s="11"/>
      <c r="C15" s="26" t="s">
        <v>82</v>
      </c>
      <c r="D15" s="27"/>
      <c r="E15" s="12">
        <v>6.43</v>
      </c>
      <c r="F15" s="12"/>
      <c r="G15" s="13" t="s">
        <v>3</v>
      </c>
      <c r="H15" s="11"/>
      <c r="I15" s="13" t="s">
        <v>40</v>
      </c>
      <c r="J15" s="13"/>
      <c r="K15" s="13" t="s">
        <v>40</v>
      </c>
      <c r="L15" s="11"/>
      <c r="M15" s="13" t="s">
        <v>40</v>
      </c>
      <c r="N15" s="13"/>
      <c r="O15" s="13" t="s">
        <v>40</v>
      </c>
    </row>
    <row r="16" spans="1:16" ht="15">
      <c r="A16" s="11" t="s">
        <v>52</v>
      </c>
      <c r="B16" s="11"/>
      <c r="C16" s="26" t="s">
        <v>83</v>
      </c>
      <c r="D16" s="27"/>
      <c r="E16" s="12">
        <v>13.777100000000001</v>
      </c>
      <c r="F16" s="12"/>
      <c r="G16" s="13" t="s">
        <v>14</v>
      </c>
      <c r="H16" s="11"/>
      <c r="I16" s="12">
        <v>14.741035856573706</v>
      </c>
      <c r="J16" s="12"/>
      <c r="K16" s="13">
        <v>1E-3</v>
      </c>
      <c r="L16" s="13"/>
      <c r="M16" s="12">
        <v>15.325670498084291</v>
      </c>
      <c r="N16" s="12"/>
      <c r="O16" s="13">
        <v>1.2E-2</v>
      </c>
    </row>
    <row r="17" spans="1:16" ht="15">
      <c r="A17" s="11" t="s">
        <v>15</v>
      </c>
      <c r="B17" s="11"/>
      <c r="C17" s="26" t="s">
        <v>84</v>
      </c>
      <c r="D17" s="27"/>
      <c r="E17" s="12">
        <v>5.49</v>
      </c>
      <c r="F17" s="12"/>
      <c r="G17" s="13" t="s">
        <v>3</v>
      </c>
      <c r="H17" s="11"/>
      <c r="I17" s="13" t="s">
        <v>40</v>
      </c>
      <c r="J17" s="13"/>
      <c r="K17" s="13" t="s">
        <v>40</v>
      </c>
      <c r="L17" s="11"/>
      <c r="M17" s="13" t="s">
        <v>40</v>
      </c>
      <c r="N17" s="13"/>
      <c r="O17" s="13" t="s">
        <v>40</v>
      </c>
    </row>
    <row r="18" spans="1:16" ht="15">
      <c r="A18" s="11" t="s">
        <v>16</v>
      </c>
      <c r="B18" s="11"/>
      <c r="C18" s="26" t="s">
        <v>85</v>
      </c>
      <c r="D18" s="27"/>
      <c r="E18" s="12">
        <v>13.269500000000001</v>
      </c>
      <c r="F18" s="12"/>
      <c r="G18" s="13">
        <v>8.0000000000000002E-3</v>
      </c>
      <c r="H18" s="11"/>
      <c r="I18" s="12">
        <v>13.910761154855644</v>
      </c>
      <c r="J18" s="12"/>
      <c r="K18" s="13">
        <v>3.0000000000000001E-3</v>
      </c>
      <c r="L18" s="13"/>
      <c r="M18" s="13">
        <v>11.86</v>
      </c>
      <c r="N18" s="13"/>
      <c r="O18" s="15">
        <v>8.3000000000000004E-2</v>
      </c>
    </row>
    <row r="19" spans="1:16">
      <c r="A19" s="4" t="s">
        <v>30</v>
      </c>
      <c r="B19" s="11"/>
      <c r="C19" s="11"/>
      <c r="D19" s="18"/>
      <c r="E19" s="12"/>
      <c r="F19" s="12"/>
      <c r="G19" s="13"/>
      <c r="H19" s="11"/>
      <c r="I19" s="11"/>
      <c r="J19" s="11"/>
      <c r="K19" s="11"/>
      <c r="L19" s="11"/>
      <c r="M19" s="11"/>
      <c r="N19" s="11"/>
      <c r="O19" s="11"/>
    </row>
    <row r="20" spans="1:16">
      <c r="A20" s="11" t="s">
        <v>54</v>
      </c>
      <c r="B20" s="11"/>
      <c r="C20" s="26" t="s">
        <v>86</v>
      </c>
      <c r="D20" s="18"/>
      <c r="E20" s="13">
        <v>8.2200000000000006</v>
      </c>
      <c r="F20" s="13"/>
      <c r="G20" s="13">
        <f>5/1000</f>
        <v>5.0000000000000001E-3</v>
      </c>
      <c r="H20" s="11"/>
      <c r="I20" s="12">
        <v>10</v>
      </c>
      <c r="J20" s="12"/>
      <c r="K20" s="13">
        <v>1.7000000000000001E-2</v>
      </c>
      <c r="L20" s="13"/>
      <c r="M20" s="13">
        <v>11.79</v>
      </c>
      <c r="N20" s="13"/>
      <c r="O20" s="17">
        <v>0.04</v>
      </c>
    </row>
    <row r="21" spans="1:16">
      <c r="A21" s="11" t="s">
        <v>17</v>
      </c>
      <c r="B21" s="11"/>
      <c r="C21" s="26" t="s">
        <v>90</v>
      </c>
      <c r="D21" s="18"/>
      <c r="E21" s="12">
        <v>8.6181300000000007</v>
      </c>
      <c r="F21" s="12"/>
      <c r="G21" s="13">
        <f>11/1000</f>
        <v>1.0999999999999999E-2</v>
      </c>
      <c r="H21" s="11"/>
      <c r="I21" s="12">
        <v>7.4152542372881349</v>
      </c>
      <c r="J21" s="12"/>
      <c r="K21" s="13">
        <v>0.112</v>
      </c>
      <c r="L21" s="13"/>
      <c r="M21" s="13">
        <v>7.69</v>
      </c>
      <c r="N21" s="13"/>
      <c r="O21" s="17">
        <v>0.15</v>
      </c>
    </row>
    <row r="22" spans="1:16" ht="15.6">
      <c r="A22" s="11" t="s">
        <v>6</v>
      </c>
      <c r="B22" s="11"/>
      <c r="C22" s="26" t="s">
        <v>91</v>
      </c>
      <c r="D22" s="11"/>
      <c r="E22" s="12">
        <v>6.3</v>
      </c>
      <c r="F22" s="12"/>
      <c r="G22" s="13" t="s">
        <v>3</v>
      </c>
      <c r="H22" s="11"/>
      <c r="I22" s="13" t="s">
        <v>40</v>
      </c>
      <c r="J22" s="11"/>
      <c r="K22" s="13" t="s">
        <v>40</v>
      </c>
      <c r="L22" s="11"/>
      <c r="M22" s="13" t="s">
        <v>40</v>
      </c>
      <c r="N22" s="11"/>
      <c r="O22" s="13" t="s">
        <v>40</v>
      </c>
      <c r="P22"/>
    </row>
    <row r="23" spans="1:16">
      <c r="A23" s="11" t="s">
        <v>18</v>
      </c>
      <c r="B23" s="11"/>
      <c r="C23" s="26" t="s">
        <v>92</v>
      </c>
      <c r="D23" s="18"/>
      <c r="E23" s="12" t="s">
        <v>35</v>
      </c>
      <c r="F23" s="12"/>
      <c r="G23" s="17">
        <v>0.02</v>
      </c>
      <c r="H23" s="11"/>
      <c r="I23" s="12">
        <v>7.9522862823061633</v>
      </c>
      <c r="J23" s="12"/>
      <c r="K23" s="13">
        <v>0.46800000000000003</v>
      </c>
      <c r="L23" s="13"/>
      <c r="M23" s="16">
        <v>7.9847908745247151</v>
      </c>
      <c r="N23" s="16"/>
      <c r="O23" s="13">
        <v>0.52200000000000002</v>
      </c>
    </row>
    <row r="24" spans="1:16">
      <c r="A24" s="11" t="s">
        <v>19</v>
      </c>
      <c r="B24" s="11"/>
      <c r="C24" s="26" t="s">
        <v>93</v>
      </c>
      <c r="D24" s="18"/>
      <c r="E24" s="12">
        <v>5.84</v>
      </c>
      <c r="F24" s="12"/>
      <c r="G24" s="17" t="s">
        <v>3</v>
      </c>
      <c r="H24" s="11"/>
      <c r="I24" s="13" t="s">
        <v>40</v>
      </c>
      <c r="J24" s="13"/>
      <c r="K24" s="13" t="s">
        <v>40</v>
      </c>
      <c r="L24" s="11"/>
      <c r="M24" s="13" t="s">
        <v>40</v>
      </c>
      <c r="N24" s="13"/>
      <c r="O24" s="13" t="s">
        <v>40</v>
      </c>
    </row>
    <row r="25" spans="1:16">
      <c r="A25" s="11" t="s">
        <v>20</v>
      </c>
      <c r="B25" s="11"/>
      <c r="C25" s="26" t="s">
        <v>94</v>
      </c>
      <c r="D25" s="18"/>
      <c r="E25" s="12">
        <v>13.8453</v>
      </c>
      <c r="F25" s="12"/>
      <c r="G25" s="13" t="s">
        <v>14</v>
      </c>
      <c r="H25" s="11"/>
      <c r="I25" s="12">
        <v>16.766467065868262</v>
      </c>
      <c r="J25" s="12"/>
      <c r="K25" s="13">
        <v>3.0000000000000001E-3</v>
      </c>
      <c r="L25" s="13"/>
      <c r="M25" s="12">
        <v>19.083969465648856</v>
      </c>
      <c r="N25" s="12"/>
      <c r="O25" s="13" t="s">
        <v>14</v>
      </c>
    </row>
    <row r="26" spans="1:16">
      <c r="A26" s="11" t="s">
        <v>21</v>
      </c>
      <c r="B26" s="11"/>
      <c r="C26" s="26" t="s">
        <v>95</v>
      </c>
      <c r="D26" s="18"/>
      <c r="E26" s="12">
        <v>11.3368</v>
      </c>
      <c r="F26" s="12"/>
      <c r="G26" s="13">
        <v>3.0000000000000001E-3</v>
      </c>
      <c r="H26" s="11"/>
      <c r="I26" s="12">
        <v>15.432098765432098</v>
      </c>
      <c r="J26" s="12"/>
      <c r="K26" s="13">
        <v>1E-3</v>
      </c>
      <c r="L26" s="13"/>
      <c r="M26" s="12">
        <v>14.056224899598394</v>
      </c>
      <c r="N26" s="12"/>
      <c r="O26" s="13">
        <v>2.9000000000000001E-2</v>
      </c>
    </row>
    <row r="27" spans="1:16">
      <c r="A27" s="11" t="s">
        <v>22</v>
      </c>
      <c r="B27" s="11"/>
      <c r="C27" s="26" t="s">
        <v>92</v>
      </c>
      <c r="D27" s="18"/>
      <c r="E27" s="12">
        <v>8.9871599999999994</v>
      </c>
      <c r="F27" s="12"/>
      <c r="G27" s="13" t="s">
        <v>14</v>
      </c>
      <c r="H27" s="11"/>
      <c r="I27" s="12">
        <v>12.326043737574553</v>
      </c>
      <c r="J27" s="12"/>
      <c r="K27" s="13">
        <v>3.0000000000000001E-3</v>
      </c>
      <c r="L27" s="13"/>
      <c r="M27" s="16">
        <v>10.646387832699618</v>
      </c>
      <c r="N27" s="16"/>
      <c r="O27" s="13">
        <v>0.153</v>
      </c>
    </row>
    <row r="28" spans="1:16">
      <c r="A28" s="11" t="s">
        <v>23</v>
      </c>
      <c r="B28" s="11"/>
      <c r="C28" s="26" t="s">
        <v>99</v>
      </c>
      <c r="D28" s="18"/>
      <c r="E28" s="12" t="s">
        <v>37</v>
      </c>
      <c r="F28" s="12"/>
      <c r="G28" s="13">
        <v>2.9000000000000001E-2</v>
      </c>
      <c r="H28" s="11"/>
      <c r="I28" s="12">
        <v>6.5606361829025852</v>
      </c>
      <c r="J28" s="12"/>
      <c r="K28" s="13" t="s">
        <v>3</v>
      </c>
      <c r="L28" s="13"/>
      <c r="M28" s="12">
        <v>7.6045627376425857</v>
      </c>
      <c r="N28" s="12"/>
      <c r="O28" s="13" t="s">
        <v>3</v>
      </c>
    </row>
    <row r="29" spans="1:16">
      <c r="A29" s="11" t="s">
        <v>53</v>
      </c>
      <c r="B29" s="11"/>
      <c r="C29" s="26" t="s">
        <v>86</v>
      </c>
      <c r="D29" s="18"/>
      <c r="E29" s="12">
        <v>9.86</v>
      </c>
      <c r="F29" s="12"/>
      <c r="G29" s="13" t="s">
        <v>14</v>
      </c>
      <c r="H29" s="11"/>
      <c r="I29" s="16">
        <v>11</v>
      </c>
      <c r="J29" s="16"/>
      <c r="K29" s="15">
        <v>0.09</v>
      </c>
      <c r="L29" s="13"/>
      <c r="M29" s="12">
        <v>11.02661596958175</v>
      </c>
      <c r="N29" s="12"/>
      <c r="O29" s="13">
        <v>0.16900000000000001</v>
      </c>
    </row>
    <row r="30" spans="1:16">
      <c r="A30" s="11" t="s">
        <v>24</v>
      </c>
      <c r="B30" s="11"/>
      <c r="C30" s="26" t="s">
        <v>92</v>
      </c>
      <c r="D30" s="18"/>
      <c r="E30" s="12">
        <v>7.2277699999999996</v>
      </c>
      <c r="F30" s="12"/>
      <c r="G30" s="15">
        <v>7.4999999999999997E-2</v>
      </c>
      <c r="H30" s="11"/>
      <c r="I30" s="12">
        <v>8.35</v>
      </c>
      <c r="J30" s="12"/>
      <c r="K30" s="13">
        <v>0.33800000000000002</v>
      </c>
      <c r="L30" s="13"/>
      <c r="M30" s="12">
        <v>7.98</v>
      </c>
      <c r="N30" s="12"/>
      <c r="O30" s="13">
        <v>0.56299999999999994</v>
      </c>
    </row>
    <row r="31" spans="1:16">
      <c r="A31" s="11" t="s">
        <v>25</v>
      </c>
      <c r="B31" s="11"/>
      <c r="C31" s="26" t="s">
        <v>102</v>
      </c>
      <c r="D31" s="18"/>
      <c r="E31" s="13">
        <v>7.61</v>
      </c>
      <c r="F31" s="13"/>
      <c r="G31" s="13">
        <v>1E-3</v>
      </c>
      <c r="H31" s="11"/>
      <c r="I31" s="12">
        <v>8.7606837606837598</v>
      </c>
      <c r="J31" s="13"/>
      <c r="K31" s="13" t="s">
        <v>14</v>
      </c>
      <c r="L31" s="13"/>
      <c r="M31" s="12">
        <v>9.4262295081967213</v>
      </c>
      <c r="N31" s="13"/>
      <c r="O31" s="13">
        <v>8.9999999999999993E-3</v>
      </c>
    </row>
    <row r="32" spans="1:16">
      <c r="A32" s="11" t="s">
        <v>26</v>
      </c>
      <c r="B32" s="11"/>
      <c r="C32" s="26" t="s">
        <v>102</v>
      </c>
      <c r="D32" s="18"/>
      <c r="E32" s="13">
        <v>7.47</v>
      </c>
      <c r="F32" s="13"/>
      <c r="G32" s="13">
        <v>5.0000000000000001E-3</v>
      </c>
      <c r="H32" s="11"/>
      <c r="I32" s="12">
        <v>7.6923076923076925</v>
      </c>
      <c r="J32" s="13"/>
      <c r="K32" s="13">
        <v>4.0000000000000001E-3</v>
      </c>
      <c r="L32" s="13"/>
      <c r="M32" s="12">
        <v>6.557377049180328</v>
      </c>
      <c r="N32" s="13"/>
      <c r="O32" s="13">
        <v>0.185</v>
      </c>
    </row>
    <row r="33" spans="1:15">
      <c r="A33" s="11" t="s">
        <v>44</v>
      </c>
      <c r="B33" s="11"/>
      <c r="C33" s="26" t="s">
        <v>102</v>
      </c>
      <c r="D33" s="18"/>
      <c r="E33" s="13">
        <v>7.61</v>
      </c>
      <c r="F33" s="13"/>
      <c r="G33" s="13">
        <v>5.0000000000000001E-3</v>
      </c>
      <c r="H33" s="11"/>
      <c r="I33" s="12">
        <v>8.1196581196581192</v>
      </c>
      <c r="J33" s="13"/>
      <c r="K33" s="13">
        <v>3.0000000000000001E-3</v>
      </c>
      <c r="L33" s="13"/>
      <c r="M33" s="12">
        <v>7.3770491803278686</v>
      </c>
      <c r="N33" s="13"/>
      <c r="O33" s="15">
        <v>9.5000000000000001E-2</v>
      </c>
    </row>
    <row r="34" spans="1:15">
      <c r="A34" s="11" t="s">
        <v>27</v>
      </c>
      <c r="B34" s="11"/>
      <c r="C34" s="26" t="s">
        <v>102</v>
      </c>
      <c r="D34" s="11"/>
      <c r="E34" s="13">
        <v>6.87</v>
      </c>
      <c r="F34" s="13"/>
      <c r="G34" s="13">
        <f>19/1000</f>
        <v>1.9E-2</v>
      </c>
      <c r="H34" s="11"/>
      <c r="I34" s="12">
        <v>8.3333333333333321</v>
      </c>
      <c r="J34" s="13"/>
      <c r="K34" s="13" t="s">
        <v>14</v>
      </c>
      <c r="L34" s="13"/>
      <c r="M34" s="12">
        <v>6.557377049180328</v>
      </c>
      <c r="N34" s="13"/>
      <c r="O34" s="13">
        <v>0.24399999999999999</v>
      </c>
    </row>
    <row r="35" spans="1:15">
      <c r="A35" s="9" t="s">
        <v>28</v>
      </c>
      <c r="B35" s="9"/>
      <c r="C35" s="26" t="s">
        <v>103</v>
      </c>
      <c r="D35" s="9"/>
      <c r="E35" s="19">
        <v>7.92</v>
      </c>
      <c r="F35" s="19"/>
      <c r="G35" s="20">
        <v>6.6000000000000003E-2</v>
      </c>
      <c r="H35" s="11"/>
      <c r="I35" s="12">
        <v>9.9009900990099009</v>
      </c>
      <c r="J35" s="13"/>
      <c r="K35" s="13">
        <v>0.17199999999999999</v>
      </c>
      <c r="L35" s="13"/>
      <c r="M35" s="12">
        <v>9.0909090909090917</v>
      </c>
      <c r="N35" s="13"/>
      <c r="O35" s="13">
        <v>0.56299999999999994</v>
      </c>
    </row>
    <row r="36" spans="1:15">
      <c r="A36" s="21" t="s">
        <v>29</v>
      </c>
      <c r="B36" s="21"/>
      <c r="C36" s="31" t="s">
        <v>103</v>
      </c>
      <c r="D36" s="21"/>
      <c r="E36" s="22">
        <v>7.99</v>
      </c>
      <c r="F36" s="22"/>
      <c r="G36" s="22">
        <v>8.9999999999999993E-3</v>
      </c>
      <c r="H36" s="11"/>
      <c r="I36" s="23">
        <v>8.3168316831683207</v>
      </c>
      <c r="J36" s="22"/>
      <c r="K36" s="22">
        <v>0.434</v>
      </c>
      <c r="L36" s="22"/>
      <c r="M36" s="23">
        <v>10.23</v>
      </c>
      <c r="N36" s="22"/>
      <c r="O36" s="22">
        <v>0.184</v>
      </c>
    </row>
    <row r="37" spans="1:15">
      <c r="A37" s="11" t="s">
        <v>38</v>
      </c>
      <c r="B37" s="9"/>
      <c r="C37" s="9"/>
      <c r="D37" s="9"/>
      <c r="E37" s="19"/>
      <c r="F37" s="19"/>
      <c r="G37" s="20"/>
      <c r="H37" s="11"/>
      <c r="I37" s="11"/>
      <c r="J37" s="11"/>
      <c r="K37" s="11"/>
      <c r="L37" s="11"/>
      <c r="M37" s="11"/>
      <c r="N37" s="11"/>
      <c r="O37" s="11"/>
    </row>
    <row r="38" spans="1:15">
      <c r="A38" s="9" t="s">
        <v>45</v>
      </c>
      <c r="B38" s="9"/>
      <c r="C38" s="9"/>
      <c r="D38" s="9"/>
      <c r="E38" s="19"/>
      <c r="F38" s="19"/>
      <c r="G38" s="20"/>
      <c r="H38" s="11"/>
      <c r="I38" s="11"/>
      <c r="J38" s="11"/>
      <c r="K38" s="11"/>
      <c r="L38" s="11"/>
      <c r="M38" s="11"/>
      <c r="N38" s="11"/>
      <c r="O38" s="11"/>
    </row>
    <row r="39" spans="1:15">
      <c r="A39" s="11" t="s">
        <v>43</v>
      </c>
      <c r="B39" s="11"/>
      <c r="C39" s="11"/>
      <c r="D39" s="11"/>
      <c r="E39" s="13"/>
      <c r="F39" s="13"/>
      <c r="G39" s="13"/>
      <c r="H39" s="11"/>
      <c r="I39" s="11"/>
      <c r="J39" s="11"/>
      <c r="K39" s="11"/>
      <c r="L39" s="11"/>
      <c r="M39" s="11"/>
      <c r="N39" s="11"/>
      <c r="O39" s="11"/>
    </row>
    <row r="40" spans="1:15">
      <c r="A40" s="28" t="s">
        <v>55</v>
      </c>
    </row>
    <row r="41" spans="1:15" ht="15">
      <c r="A41" s="24" t="s">
        <v>56</v>
      </c>
      <c r="B41" s="25"/>
    </row>
    <row r="42" spans="1:15" ht="15">
      <c r="A42" s="24" t="s">
        <v>57</v>
      </c>
      <c r="B42" s="25"/>
    </row>
    <row r="43" spans="1:15" ht="15">
      <c r="A43" s="24" t="s">
        <v>58</v>
      </c>
      <c r="B43" s="25"/>
    </row>
    <row r="44" spans="1:15" ht="15">
      <c r="A44" s="24" t="s">
        <v>59</v>
      </c>
      <c r="B44" s="25"/>
    </row>
    <row r="45" spans="1:15" ht="15">
      <c r="A45" s="24" t="s">
        <v>60</v>
      </c>
      <c r="B45" s="25"/>
    </row>
    <row r="46" spans="1:15" ht="15">
      <c r="A46" s="24" t="s">
        <v>61</v>
      </c>
      <c r="B46" s="25"/>
    </row>
    <row r="47" spans="1:15" ht="15">
      <c r="A47" s="24" t="s">
        <v>62</v>
      </c>
      <c r="B47" s="25"/>
    </row>
    <row r="48" spans="1:15" ht="15">
      <c r="A48" s="24" t="s">
        <v>63</v>
      </c>
      <c r="B48" s="25"/>
    </row>
    <row r="49" spans="1:2" ht="15">
      <c r="A49" s="24" t="s">
        <v>64</v>
      </c>
      <c r="B49" s="25"/>
    </row>
    <row r="50" spans="1:2" ht="15">
      <c r="A50" s="24" t="s">
        <v>48</v>
      </c>
      <c r="B50" s="25"/>
    </row>
    <row r="51" spans="1:2" ht="15">
      <c r="A51" s="24" t="s">
        <v>49</v>
      </c>
      <c r="B51" s="25"/>
    </row>
    <row r="52" spans="1:2" ht="15">
      <c r="A52" s="24" t="s">
        <v>50</v>
      </c>
      <c r="B52" s="25"/>
    </row>
    <row r="53" spans="1:2" ht="15">
      <c r="A53" s="24" t="s">
        <v>51</v>
      </c>
      <c r="B53" s="25"/>
    </row>
    <row r="54" spans="1:2" ht="15">
      <c r="A54" s="24" t="s">
        <v>67</v>
      </c>
      <c r="B54" s="25"/>
    </row>
    <row r="55" spans="1:2" ht="15">
      <c r="A55" s="24" t="s">
        <v>68</v>
      </c>
      <c r="B55" s="25"/>
    </row>
    <row r="56" spans="1:2" ht="15">
      <c r="A56" s="24" t="s">
        <v>69</v>
      </c>
      <c r="B56" s="25"/>
    </row>
    <row r="57" spans="1:2" ht="15">
      <c r="A57" s="18" t="s">
        <v>70</v>
      </c>
      <c r="B57" s="25"/>
    </row>
    <row r="58" spans="1:2" ht="15">
      <c r="A58" s="11" t="s">
        <v>87</v>
      </c>
      <c r="B58" s="25"/>
    </row>
    <row r="59" spans="1:2" ht="15">
      <c r="A59" s="11" t="s">
        <v>88</v>
      </c>
      <c r="B59" s="25"/>
    </row>
    <row r="60" spans="1:2" ht="15">
      <c r="A60" s="11" t="s">
        <v>89</v>
      </c>
      <c r="B60" s="25"/>
    </row>
    <row r="61" spans="1:2" ht="15">
      <c r="A61" s="11" t="s">
        <v>96</v>
      </c>
      <c r="B61" s="25"/>
    </row>
    <row r="62" spans="1:2" ht="15">
      <c r="A62" s="11" t="s">
        <v>97</v>
      </c>
      <c r="B62" s="25"/>
    </row>
    <row r="63" spans="1:2" ht="15">
      <c r="A63" s="11" t="s">
        <v>98</v>
      </c>
      <c r="B63" s="25"/>
    </row>
    <row r="64" spans="1:2" ht="15">
      <c r="A64" s="11" t="s">
        <v>71</v>
      </c>
      <c r="B64" s="25"/>
    </row>
    <row r="65" spans="1:2" ht="15">
      <c r="A65" s="11" t="s">
        <v>100</v>
      </c>
      <c r="B65" s="25"/>
    </row>
    <row r="66" spans="1:2" ht="15">
      <c r="A66" s="21" t="s">
        <v>101</v>
      </c>
      <c r="B66" s="25"/>
    </row>
    <row r="67" spans="1:2" ht="15">
      <c r="A67" s="25"/>
      <c r="B67" s="25"/>
    </row>
    <row r="68" spans="1:2" ht="15">
      <c r="A68" s="25"/>
      <c r="B68" s="25"/>
    </row>
    <row r="69" spans="1:2" ht="15">
      <c r="A69" s="25"/>
      <c r="B69" s="25"/>
    </row>
    <row r="70" spans="1:2" ht="15">
      <c r="A70" s="25"/>
      <c r="B70" s="25"/>
    </row>
    <row r="71" spans="1:2" ht="15">
      <c r="A71" s="25"/>
      <c r="B71" s="25"/>
    </row>
    <row r="72" spans="1:2" ht="15">
      <c r="A72" s="25"/>
      <c r="B72" s="25"/>
    </row>
    <row r="73" spans="1:2" ht="15">
      <c r="A73" s="25"/>
      <c r="B73" s="25"/>
    </row>
    <row r="74" spans="1:2" ht="15">
      <c r="A74" s="25"/>
      <c r="B74" s="25"/>
    </row>
    <row r="75" spans="1:2" ht="15">
      <c r="A75" s="25"/>
      <c r="B75" s="25"/>
    </row>
    <row r="76" spans="1:2" ht="15">
      <c r="A76" s="25"/>
      <c r="B76" s="25"/>
    </row>
    <row r="77" spans="1:2" ht="15">
      <c r="A77" s="25"/>
      <c r="B77" s="25"/>
    </row>
    <row r="78" spans="1:2" ht="15">
      <c r="A78" s="25"/>
      <c r="B78" s="25"/>
    </row>
    <row r="79" spans="1:2" ht="15">
      <c r="A79" s="25"/>
      <c r="B79" s="25"/>
    </row>
    <row r="80" spans="1:2" ht="15">
      <c r="A80" s="25"/>
      <c r="B80" s="25"/>
    </row>
    <row r="81" spans="1:2" ht="15">
      <c r="A81" s="25"/>
      <c r="B81" s="25"/>
    </row>
    <row r="82" spans="1:2" ht="15">
      <c r="A82" s="25"/>
      <c r="B82" s="25"/>
    </row>
    <row r="83" spans="1:2" ht="15">
      <c r="A83" s="25"/>
      <c r="B83" s="25"/>
    </row>
    <row r="84" spans="1:2" ht="15">
      <c r="A84" s="25"/>
      <c r="B84" s="25"/>
    </row>
    <row r="85" spans="1:2" ht="15">
      <c r="A85" s="25"/>
      <c r="B85" s="25"/>
    </row>
    <row r="86" spans="1:2" ht="15">
      <c r="A86" s="25"/>
      <c r="B86" s="25"/>
    </row>
    <row r="87" spans="1:2" ht="15">
      <c r="A87" s="25"/>
      <c r="B87" s="25"/>
    </row>
    <row r="88" spans="1:2" ht="15">
      <c r="A88" s="25"/>
      <c r="B88" s="25"/>
    </row>
    <row r="89" spans="1:2" ht="15">
      <c r="A89" s="25"/>
      <c r="B89" s="25"/>
    </row>
    <row r="90" spans="1:2" ht="15">
      <c r="A90" s="25"/>
      <c r="B90" s="25"/>
    </row>
  </sheetData>
  <mergeCells count="1">
    <mergeCell ref="A1:O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8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a Traglia</dc:creator>
  <cp:lastModifiedBy>Katalin Szabó</cp:lastModifiedBy>
  <dcterms:created xsi:type="dcterms:W3CDTF">2021-06-30T13:45:39Z</dcterms:created>
  <dcterms:modified xsi:type="dcterms:W3CDTF">2022-04-12T14:07:25Z</dcterms:modified>
</cp:coreProperties>
</file>